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Daten_Britta_Max_shared\Paper aging SN\final\"/>
    </mc:Choice>
  </mc:AlternateContent>
  <bookViews>
    <workbookView xWindow="0" yWindow="0" windowWidth="19200" windowHeight="705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8" i="1"/>
  <c r="H19" i="1"/>
  <c r="H21" i="1"/>
  <c r="H22" i="1"/>
  <c r="H23" i="1"/>
  <c r="H24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8" i="1"/>
  <c r="E19" i="1"/>
  <c r="E21" i="1"/>
  <c r="E22" i="1"/>
  <c r="E23" i="1"/>
  <c r="E24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3" i="1"/>
</calcChain>
</file>

<file path=xl/sharedStrings.xml><?xml version="1.0" encoding="utf-8"?>
<sst xmlns="http://schemas.openxmlformats.org/spreadsheetml/2006/main" count="55" uniqueCount="55">
  <si>
    <t>Nucleation and Assembly</t>
  </si>
  <si>
    <t>Gene names</t>
  </si>
  <si>
    <t>CALM2;CALM1</t>
  </si>
  <si>
    <t>PICALM</t>
  </si>
  <si>
    <t>AAK1</t>
  </si>
  <si>
    <t>AGFG1</t>
  </si>
  <si>
    <t>PIP4K2A</t>
  </si>
  <si>
    <t>PIP4K2B</t>
  </si>
  <si>
    <t>PIP</t>
  </si>
  <si>
    <t>PIP5K1C</t>
  </si>
  <si>
    <t>EPN1</t>
  </si>
  <si>
    <t>SGIP1</t>
  </si>
  <si>
    <t>ITSN1</t>
  </si>
  <si>
    <t>EPS15L1</t>
  </si>
  <si>
    <t>AP2A2</t>
  </si>
  <si>
    <t>AP2A1</t>
  </si>
  <si>
    <t>Uncoating</t>
  </si>
  <si>
    <t>STIP1</t>
  </si>
  <si>
    <t>OCRL</t>
  </si>
  <si>
    <t>Neck Constriction</t>
  </si>
  <si>
    <t>BIN1</t>
  </si>
  <si>
    <t>SH3GL2</t>
  </si>
  <si>
    <t>SH3GLB2</t>
  </si>
  <si>
    <t>AMPH</t>
  </si>
  <si>
    <t>Scission and movement</t>
  </si>
  <si>
    <t>HIP1R</t>
  </si>
  <si>
    <t>EPS8L1</t>
  </si>
  <si>
    <t>SYNJ2BP-COX16;SYNJ2BP</t>
  </si>
  <si>
    <t>PACSIN1</t>
  </si>
  <si>
    <t>MYO6</t>
  </si>
  <si>
    <t>DNM1</t>
  </si>
  <si>
    <t>DNM1L</t>
  </si>
  <si>
    <t>DNM2</t>
  </si>
  <si>
    <t>WASF1</t>
  </si>
  <si>
    <t>WASF2</t>
  </si>
  <si>
    <t>WASF3</t>
  </si>
  <si>
    <t>CTTN</t>
  </si>
  <si>
    <t>ACTR2</t>
  </si>
  <si>
    <t>ACTR3</t>
  </si>
  <si>
    <t>CORO1A</t>
  </si>
  <si>
    <t>CORO2B</t>
  </si>
  <si>
    <t>CORO1B</t>
  </si>
  <si>
    <t>CORO1C</t>
  </si>
  <si>
    <t>CORO2A</t>
  </si>
  <si>
    <t>CFL2</t>
  </si>
  <si>
    <t>CFL1</t>
  </si>
  <si>
    <t>PFN1</t>
  </si>
  <si>
    <t>PFN2</t>
  </si>
  <si>
    <t xml:space="preserve">old SN norm iBAQ </t>
  </si>
  <si>
    <t xml:space="preserve">young SN norm iBAQ </t>
  </si>
  <si>
    <t xml:space="preserve">old NMG norm iBAQ </t>
  </si>
  <si>
    <t xml:space="preserve">young NMG norm iBAQ </t>
  </si>
  <si>
    <t>Supplementary table S4: normalized iBAQ values of young and old substantia nigra pars compacta (SN) and neuromelanin granules (NMGs) of proteins associated with the clathrin-mediated transport of vesicles. Proteins are indicated by gene name and sorted into differnt functional categories.</t>
  </si>
  <si>
    <t>Ratio young/old SN</t>
  </si>
  <si>
    <t>Ratio young/old NM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8"/>
  <sheetViews>
    <sheetView tabSelected="1" workbookViewId="0">
      <selection activeCell="A31" activeCellId="1" sqref="A33:XFD33 A31:XFD31"/>
    </sheetView>
  </sheetViews>
  <sheetFormatPr baseColWidth="10" defaultRowHeight="15" x14ac:dyDescent="0.25"/>
  <cols>
    <col min="2" max="2" width="21.85546875" bestFit="1" customWidth="1"/>
  </cols>
  <sheetData>
    <row r="1" spans="1:17" x14ac:dyDescent="0.25">
      <c r="A1" t="s">
        <v>52</v>
      </c>
    </row>
    <row r="2" spans="1:17" x14ac:dyDescent="0.25">
      <c r="B2" t="s">
        <v>0</v>
      </c>
      <c r="C2" t="s">
        <v>49</v>
      </c>
      <c r="D2" t="s">
        <v>48</v>
      </c>
      <c r="E2" t="s">
        <v>53</v>
      </c>
      <c r="F2" t="s">
        <v>51</v>
      </c>
      <c r="G2" t="s">
        <v>50</v>
      </c>
      <c r="H2" t="s">
        <v>54</v>
      </c>
    </row>
    <row r="3" spans="1:17" x14ac:dyDescent="0.25">
      <c r="A3" t="s">
        <v>1</v>
      </c>
      <c r="B3" t="s">
        <v>2</v>
      </c>
      <c r="C3">
        <v>9.2274800000000004E-4</v>
      </c>
      <c r="D3">
        <v>6.5645199999999997E-4</v>
      </c>
      <c r="E3">
        <f>C3/D3</f>
        <v>1.4056595150902123</v>
      </c>
      <c r="F3">
        <v>6.2532799999999997E-4</v>
      </c>
      <c r="G3">
        <v>8.2643300000000001E-4</v>
      </c>
      <c r="H3">
        <f>F3/G3</f>
        <v>0.75665903951076485</v>
      </c>
    </row>
    <row r="4" spans="1:17" x14ac:dyDescent="0.25">
      <c r="B4" t="s">
        <v>3</v>
      </c>
      <c r="C4" s="1">
        <v>5.5899999999999998E-6</v>
      </c>
      <c r="D4" s="1">
        <v>7.3900000000000004E-6</v>
      </c>
      <c r="E4">
        <f t="shared" ref="E4:E48" si="0">C4/D4</f>
        <v>0.75642760487144789</v>
      </c>
      <c r="F4" s="1">
        <v>2.02E-5</v>
      </c>
      <c r="G4" s="1">
        <v>1.8300000000000001E-5</v>
      </c>
      <c r="H4">
        <f t="shared" ref="H4:H48" si="1">F4/G4</f>
        <v>1.1038251366120218</v>
      </c>
      <c r="N4" s="1"/>
      <c r="O4" s="1"/>
      <c r="P4" s="1"/>
      <c r="Q4" s="1"/>
    </row>
    <row r="5" spans="1:17" x14ac:dyDescent="0.25">
      <c r="B5" t="s">
        <v>4</v>
      </c>
      <c r="C5" s="1">
        <v>3.0899999999999999E-5</v>
      </c>
      <c r="D5" s="1">
        <v>1.9000000000000001E-5</v>
      </c>
      <c r="E5">
        <f t="shared" si="0"/>
        <v>1.6263157894736842</v>
      </c>
      <c r="F5" s="1">
        <v>1.17E-5</v>
      </c>
      <c r="G5" s="1">
        <v>7.7000000000000008E-6</v>
      </c>
      <c r="H5">
        <f t="shared" si="1"/>
        <v>1.5194805194805192</v>
      </c>
      <c r="N5" s="1"/>
      <c r="O5" s="1"/>
      <c r="P5" s="1"/>
      <c r="Q5" s="1"/>
    </row>
    <row r="6" spans="1:17" x14ac:dyDescent="0.25">
      <c r="B6" t="s">
        <v>5</v>
      </c>
      <c r="C6" s="1">
        <v>1.1800000000000001E-5</v>
      </c>
      <c r="D6" s="1">
        <v>7.4599999999999997E-6</v>
      </c>
      <c r="E6">
        <f t="shared" si="0"/>
        <v>1.5817694369973192</v>
      </c>
      <c r="F6">
        <v>0</v>
      </c>
      <c r="G6" s="1">
        <v>2.1100000000000001E-5</v>
      </c>
      <c r="H6">
        <f t="shared" si="1"/>
        <v>0</v>
      </c>
      <c r="N6" s="1"/>
      <c r="O6" s="1"/>
      <c r="P6" s="1"/>
    </row>
    <row r="7" spans="1:17" x14ac:dyDescent="0.25">
      <c r="B7" t="s">
        <v>6</v>
      </c>
      <c r="C7">
        <v>1.84177E-4</v>
      </c>
      <c r="D7">
        <v>2.12711E-4</v>
      </c>
      <c r="E7">
        <f t="shared" si="0"/>
        <v>0.86585555048869123</v>
      </c>
      <c r="F7">
        <v>2.3557100000000001E-4</v>
      </c>
      <c r="G7">
        <v>2.2672999999999999E-4</v>
      </c>
      <c r="H7">
        <f t="shared" si="1"/>
        <v>1.0389935165174438</v>
      </c>
    </row>
    <row r="8" spans="1:17" x14ac:dyDescent="0.25">
      <c r="B8" t="s">
        <v>7</v>
      </c>
      <c r="C8" s="1">
        <v>8.6100000000000006E-5</v>
      </c>
      <c r="D8" s="1">
        <v>5.8499999999999999E-5</v>
      </c>
      <c r="E8">
        <f t="shared" si="0"/>
        <v>1.4717948717948719</v>
      </c>
      <c r="F8" s="1">
        <v>7.3999999999999996E-5</v>
      </c>
      <c r="G8" s="1">
        <v>5.9899999999999999E-5</v>
      </c>
      <c r="H8">
        <f t="shared" si="1"/>
        <v>1.2353923205342237</v>
      </c>
      <c r="N8" s="1"/>
      <c r="O8" s="1"/>
      <c r="P8" s="1"/>
      <c r="Q8" s="1"/>
    </row>
    <row r="9" spans="1:17" x14ac:dyDescent="0.25">
      <c r="B9" t="s">
        <v>8</v>
      </c>
      <c r="C9" s="1">
        <v>2.58E-5</v>
      </c>
      <c r="D9" s="1">
        <v>3.5099999999999999E-5</v>
      </c>
      <c r="E9">
        <f t="shared" si="0"/>
        <v>0.7350427350427351</v>
      </c>
      <c r="F9">
        <v>3.6303600000000001E-4</v>
      </c>
      <c r="G9">
        <v>1.1537200000000001E-4</v>
      </c>
      <c r="H9">
        <f t="shared" si="1"/>
        <v>3.1466560343930934</v>
      </c>
      <c r="N9" s="1"/>
      <c r="O9" s="1"/>
    </row>
    <row r="10" spans="1:17" x14ac:dyDescent="0.25">
      <c r="B10" t="s">
        <v>9</v>
      </c>
      <c r="C10" s="1">
        <v>3.6100000000000003E-5</v>
      </c>
      <c r="D10" s="1">
        <v>1.17E-5</v>
      </c>
      <c r="E10">
        <f t="shared" si="0"/>
        <v>3.0854700854700856</v>
      </c>
      <c r="F10">
        <v>0</v>
      </c>
      <c r="G10" s="1">
        <v>2.9299999999999999E-6</v>
      </c>
      <c r="H10">
        <f t="shared" si="1"/>
        <v>0</v>
      </c>
      <c r="N10" s="1"/>
      <c r="O10" s="1"/>
      <c r="P10" s="1"/>
    </row>
    <row r="11" spans="1:17" x14ac:dyDescent="0.25">
      <c r="B11" t="s">
        <v>10</v>
      </c>
      <c r="C11" s="1">
        <v>4.3399999999999998E-5</v>
      </c>
      <c r="D11" s="1">
        <v>3.8999999999999999E-5</v>
      </c>
      <c r="E11">
        <f t="shared" si="0"/>
        <v>1.1128205128205129</v>
      </c>
      <c r="F11" s="1">
        <v>7.2799999999999994E-5</v>
      </c>
      <c r="G11" s="1">
        <v>3.9199999999999997E-5</v>
      </c>
      <c r="H11">
        <f t="shared" si="1"/>
        <v>1.8571428571428572</v>
      </c>
      <c r="N11" s="1"/>
      <c r="O11" s="1"/>
      <c r="P11" s="1"/>
      <c r="Q11" s="1"/>
    </row>
    <row r="12" spans="1:17" x14ac:dyDescent="0.25">
      <c r="B12" t="s">
        <v>11</v>
      </c>
      <c r="C12" s="1">
        <v>7.4200000000000001E-6</v>
      </c>
      <c r="D12" s="1">
        <v>6.6000000000000003E-6</v>
      </c>
      <c r="E12">
        <f t="shared" si="0"/>
        <v>1.1242424242424243</v>
      </c>
      <c r="F12" s="1">
        <v>6.1E-6</v>
      </c>
      <c r="G12" s="1">
        <v>1.08E-5</v>
      </c>
      <c r="H12">
        <f t="shared" si="1"/>
        <v>0.56481481481481477</v>
      </c>
      <c r="N12" s="1"/>
      <c r="O12" s="1"/>
      <c r="P12" s="1"/>
      <c r="Q12" s="1"/>
    </row>
    <row r="13" spans="1:17" x14ac:dyDescent="0.25">
      <c r="B13" t="s">
        <v>12</v>
      </c>
      <c r="C13" s="1">
        <v>1.33E-5</v>
      </c>
      <c r="D13" s="1">
        <v>1.2099999999999999E-5</v>
      </c>
      <c r="E13">
        <f t="shared" si="0"/>
        <v>1.0991735537190084</v>
      </c>
      <c r="F13" s="1">
        <v>4.5800000000000002E-6</v>
      </c>
      <c r="G13" s="1">
        <v>6.02E-6</v>
      </c>
      <c r="H13">
        <f t="shared" si="1"/>
        <v>0.76079734219269102</v>
      </c>
      <c r="N13" s="1"/>
      <c r="O13" s="1"/>
      <c r="P13" s="1"/>
      <c r="Q13" s="1"/>
    </row>
    <row r="14" spans="1:17" x14ac:dyDescent="0.25">
      <c r="B14" t="s">
        <v>13</v>
      </c>
      <c r="C14" s="1">
        <v>5.13E-6</v>
      </c>
      <c r="D14" s="1">
        <v>8.0900000000000005E-6</v>
      </c>
      <c r="E14">
        <f t="shared" si="0"/>
        <v>0.63411619283065512</v>
      </c>
      <c r="F14" s="1">
        <v>1.66E-5</v>
      </c>
      <c r="G14" s="1">
        <v>1.4800000000000001E-5</v>
      </c>
      <c r="H14">
        <f t="shared" si="1"/>
        <v>1.1216216216216215</v>
      </c>
      <c r="N14" s="1"/>
      <c r="O14" s="1"/>
      <c r="P14" s="1"/>
      <c r="Q14" s="1"/>
    </row>
    <row r="15" spans="1:17" x14ac:dyDescent="0.25">
      <c r="B15" t="s">
        <v>14</v>
      </c>
      <c r="C15">
        <v>1.6583400000000001E-4</v>
      </c>
      <c r="D15">
        <v>1.0588499999999999E-4</v>
      </c>
      <c r="E15">
        <f t="shared" si="0"/>
        <v>1.566170845728857</v>
      </c>
      <c r="F15" s="1">
        <v>8.7499999999999999E-5</v>
      </c>
      <c r="G15">
        <v>1.0488300000000001E-4</v>
      </c>
      <c r="H15">
        <f t="shared" si="1"/>
        <v>0.83426294061001305</v>
      </c>
      <c r="Q15" s="1"/>
    </row>
    <row r="16" spans="1:17" x14ac:dyDescent="0.25">
      <c r="B16" t="s">
        <v>15</v>
      </c>
      <c r="C16">
        <v>2.7556E-4</v>
      </c>
      <c r="D16">
        <v>1.89056E-4</v>
      </c>
      <c r="E16">
        <f t="shared" si="0"/>
        <v>1.4575575490859851</v>
      </c>
      <c r="F16">
        <v>2.5406799999999998E-4</v>
      </c>
      <c r="G16">
        <v>2.2936500000000001E-4</v>
      </c>
      <c r="H16">
        <f t="shared" si="1"/>
        <v>1.1077016981666774</v>
      </c>
    </row>
    <row r="17" spans="2:17" x14ac:dyDescent="0.25">
      <c r="B17" t="s">
        <v>16</v>
      </c>
    </row>
    <row r="18" spans="2:17" x14ac:dyDescent="0.25">
      <c r="B18" t="s">
        <v>17</v>
      </c>
      <c r="C18" s="1">
        <v>8.5699999999999996E-5</v>
      </c>
      <c r="D18" s="1">
        <v>4.7700000000000001E-5</v>
      </c>
      <c r="E18">
        <f t="shared" si="0"/>
        <v>1.7966457023060796</v>
      </c>
      <c r="F18" s="1">
        <v>2.6800000000000001E-5</v>
      </c>
      <c r="G18" s="1">
        <v>2.3200000000000001E-5</v>
      </c>
      <c r="H18">
        <f t="shared" si="1"/>
        <v>1.1551724137931034</v>
      </c>
      <c r="N18" s="1"/>
      <c r="O18" s="1"/>
      <c r="P18" s="1"/>
      <c r="Q18" s="1"/>
    </row>
    <row r="19" spans="2:17" x14ac:dyDescent="0.25">
      <c r="B19" t="s">
        <v>18</v>
      </c>
      <c r="C19" s="1">
        <v>1.19E-6</v>
      </c>
      <c r="D19" s="1">
        <v>5.4600000000000005E-7</v>
      </c>
      <c r="E19">
        <f t="shared" si="0"/>
        <v>2.1794871794871793</v>
      </c>
      <c r="F19" s="1">
        <v>3.9500000000000003E-6</v>
      </c>
      <c r="G19" s="1">
        <v>5.0900000000000004E-6</v>
      </c>
      <c r="H19">
        <f t="shared" si="1"/>
        <v>0.77603143418467579</v>
      </c>
      <c r="N19" s="1"/>
      <c r="O19" s="1"/>
      <c r="P19" s="1"/>
      <c r="Q19" s="1"/>
    </row>
    <row r="20" spans="2:17" x14ac:dyDescent="0.25">
      <c r="B20" t="s">
        <v>19</v>
      </c>
    </row>
    <row r="21" spans="2:17" x14ac:dyDescent="0.25">
      <c r="B21" t="s">
        <v>20</v>
      </c>
      <c r="C21">
        <v>1.3431000000000001E-4</v>
      </c>
      <c r="D21">
        <v>1.3584299999999999E-4</v>
      </c>
      <c r="E21">
        <f t="shared" si="0"/>
        <v>0.98871491353989538</v>
      </c>
      <c r="F21">
        <v>1.00368E-4</v>
      </c>
      <c r="G21" s="1">
        <v>9.3800000000000003E-5</v>
      </c>
      <c r="H21">
        <f t="shared" si="1"/>
        <v>1.0700213219616204</v>
      </c>
      <c r="P21" s="1"/>
    </row>
    <row r="22" spans="2:17" x14ac:dyDescent="0.25">
      <c r="B22" t="s">
        <v>21</v>
      </c>
      <c r="C22">
        <v>4.2162100000000001E-4</v>
      </c>
      <c r="D22">
        <v>3.8138700000000001E-4</v>
      </c>
      <c r="E22">
        <f t="shared" si="0"/>
        <v>1.1054938946529378</v>
      </c>
      <c r="F22">
        <v>4.2008399999999998E-4</v>
      </c>
      <c r="G22">
        <v>3.5151200000000001E-4</v>
      </c>
      <c r="H22">
        <f t="shared" si="1"/>
        <v>1.1950772662099729</v>
      </c>
    </row>
    <row r="23" spans="2:17" x14ac:dyDescent="0.25">
      <c r="B23" t="s">
        <v>22</v>
      </c>
      <c r="C23">
        <v>3.3389100000000001E-4</v>
      </c>
      <c r="D23">
        <v>3.4487299999999999E-4</v>
      </c>
      <c r="E23">
        <f t="shared" si="0"/>
        <v>0.96815639380293617</v>
      </c>
      <c r="F23">
        <v>1.2777399999999999E-4</v>
      </c>
      <c r="G23">
        <v>1.2574799999999999E-4</v>
      </c>
      <c r="H23">
        <f t="shared" si="1"/>
        <v>1.0161115882558769</v>
      </c>
    </row>
    <row r="24" spans="2:17" x14ac:dyDescent="0.25">
      <c r="B24" t="s">
        <v>23</v>
      </c>
      <c r="C24" s="1">
        <v>7.5699999999999997E-5</v>
      </c>
      <c r="D24" s="1">
        <v>6.2199999999999994E-5</v>
      </c>
      <c r="E24">
        <f t="shared" si="0"/>
        <v>1.217041800643087</v>
      </c>
      <c r="F24" s="1">
        <v>4.6699999999999997E-5</v>
      </c>
      <c r="G24" s="1">
        <v>6.1699999999999995E-5</v>
      </c>
      <c r="H24">
        <f t="shared" si="1"/>
        <v>0.75688816855753649</v>
      </c>
      <c r="N24" s="1"/>
      <c r="O24" s="1"/>
      <c r="P24" s="1"/>
      <c r="Q24" s="1"/>
    </row>
    <row r="25" spans="2:17" x14ac:dyDescent="0.25">
      <c r="B25" t="s">
        <v>24</v>
      </c>
    </row>
    <row r="26" spans="2:17" x14ac:dyDescent="0.25">
      <c r="B26" t="s">
        <v>25</v>
      </c>
      <c r="C26" s="1">
        <v>4.9699999999999996E-7</v>
      </c>
      <c r="D26">
        <v>0</v>
      </c>
      <c r="E26" t="e">
        <f t="shared" si="0"/>
        <v>#DIV/0!</v>
      </c>
      <c r="F26" s="1">
        <v>1.7400000000000001E-6</v>
      </c>
      <c r="G26">
        <v>0</v>
      </c>
      <c r="H26" t="e">
        <f t="shared" si="1"/>
        <v>#DIV/0!</v>
      </c>
      <c r="O26" s="1"/>
      <c r="Q26" s="1"/>
    </row>
    <row r="27" spans="2:17" x14ac:dyDescent="0.25">
      <c r="B27" t="s">
        <v>26</v>
      </c>
      <c r="C27" s="1">
        <v>1.33E-5</v>
      </c>
      <c r="D27">
        <v>0</v>
      </c>
      <c r="E27" t="e">
        <f t="shared" si="0"/>
        <v>#DIV/0!</v>
      </c>
      <c r="F27" s="1">
        <v>5.48E-6</v>
      </c>
      <c r="G27">
        <v>0</v>
      </c>
      <c r="H27" t="e">
        <f t="shared" si="1"/>
        <v>#DIV/0!</v>
      </c>
      <c r="O27" s="1"/>
      <c r="Q27" s="1"/>
    </row>
    <row r="28" spans="2:17" x14ac:dyDescent="0.25">
      <c r="B28" t="s">
        <v>27</v>
      </c>
      <c r="C28">
        <v>1.08485E-4</v>
      </c>
      <c r="D28" s="1">
        <v>7.4800000000000002E-5</v>
      </c>
      <c r="E28">
        <f t="shared" si="0"/>
        <v>1.4503342245989306</v>
      </c>
      <c r="F28" s="1">
        <v>4.7800000000000003E-5</v>
      </c>
      <c r="G28" s="1">
        <v>3.6699999999999998E-5</v>
      </c>
      <c r="H28">
        <f t="shared" si="1"/>
        <v>1.3024523160762944</v>
      </c>
      <c r="N28" s="1"/>
      <c r="P28" s="1"/>
      <c r="Q28" s="1"/>
    </row>
    <row r="29" spans="2:17" x14ac:dyDescent="0.25">
      <c r="B29" t="s">
        <v>28</v>
      </c>
      <c r="C29">
        <v>4.4703499999999998E-4</v>
      </c>
      <c r="D29">
        <v>2.2959099999999999E-4</v>
      </c>
      <c r="E29">
        <f t="shared" si="0"/>
        <v>1.9470928738495847</v>
      </c>
      <c r="F29">
        <v>5.2168400000000001E-4</v>
      </c>
      <c r="G29">
        <v>4.09322E-4</v>
      </c>
      <c r="H29">
        <f t="shared" si="1"/>
        <v>1.2745076003733002</v>
      </c>
    </row>
    <row r="30" spans="2:17" x14ac:dyDescent="0.25">
      <c r="B30" t="s">
        <v>29</v>
      </c>
      <c r="C30" s="1">
        <v>5.0100000000000005E-7</v>
      </c>
      <c r="D30">
        <v>0</v>
      </c>
      <c r="E30" t="e">
        <f t="shared" si="0"/>
        <v>#DIV/0!</v>
      </c>
      <c r="F30" s="1">
        <v>1.5999999999999999E-6</v>
      </c>
      <c r="G30">
        <v>0</v>
      </c>
      <c r="H30" t="e">
        <f t="shared" si="1"/>
        <v>#DIV/0!</v>
      </c>
      <c r="O30" s="1"/>
      <c r="Q30" s="1"/>
    </row>
    <row r="31" spans="2:17" x14ac:dyDescent="0.25">
      <c r="B31" t="s">
        <v>30</v>
      </c>
      <c r="C31">
        <v>9.21024E-4</v>
      </c>
      <c r="D31">
        <v>7.3232099999999997E-4</v>
      </c>
      <c r="E31">
        <f t="shared" si="0"/>
        <v>1.2576779854735833</v>
      </c>
      <c r="F31">
        <v>3.4256599999999999E-4</v>
      </c>
      <c r="G31">
        <v>6.0254999999999998E-4</v>
      </c>
      <c r="H31">
        <f t="shared" si="1"/>
        <v>0.56852709318728734</v>
      </c>
    </row>
    <row r="32" spans="2:17" x14ac:dyDescent="0.25">
      <c r="B32" t="s">
        <v>31</v>
      </c>
      <c r="C32">
        <v>1.7675500000000001E-4</v>
      </c>
      <c r="D32" s="1">
        <v>8.9099999999999997E-5</v>
      </c>
      <c r="E32">
        <f t="shared" si="0"/>
        <v>1.9837822671156007</v>
      </c>
      <c r="F32" s="1">
        <v>6.0000000000000002E-5</v>
      </c>
      <c r="G32">
        <v>1.3415399999999999E-4</v>
      </c>
      <c r="H32">
        <f t="shared" si="1"/>
        <v>0.44724719352386066</v>
      </c>
      <c r="N32" s="1"/>
      <c r="Q32" s="1"/>
    </row>
    <row r="33" spans="2:17" x14ac:dyDescent="0.25">
      <c r="B33" t="s">
        <v>32</v>
      </c>
      <c r="C33" s="1">
        <v>2.34E-5</v>
      </c>
      <c r="D33" s="1">
        <v>1.8300000000000001E-5</v>
      </c>
      <c r="E33">
        <f t="shared" si="0"/>
        <v>1.2786885245901638</v>
      </c>
      <c r="F33" s="1">
        <v>1.0200000000000001E-5</v>
      </c>
      <c r="G33" s="1">
        <v>1.06E-6</v>
      </c>
      <c r="H33">
        <f t="shared" si="1"/>
        <v>9.6226415094339632</v>
      </c>
      <c r="N33" s="1"/>
      <c r="O33" s="1"/>
      <c r="P33" s="1"/>
      <c r="Q33" s="1"/>
    </row>
    <row r="34" spans="2:17" x14ac:dyDescent="0.25">
      <c r="B34" t="s">
        <v>33</v>
      </c>
      <c r="C34" s="1">
        <v>1.9899999999999999E-5</v>
      </c>
      <c r="D34" s="1">
        <v>4.9400000000000001E-6</v>
      </c>
      <c r="E34">
        <f t="shared" si="0"/>
        <v>4.0283400809716596</v>
      </c>
      <c r="F34" s="1">
        <v>3.5899999999999998E-5</v>
      </c>
      <c r="G34" s="1">
        <v>6.6900000000000003E-6</v>
      </c>
      <c r="H34">
        <f t="shared" si="1"/>
        <v>5.3662182361733928</v>
      </c>
      <c r="N34" s="1"/>
      <c r="O34" s="1"/>
      <c r="P34" s="1"/>
      <c r="Q34" s="1"/>
    </row>
    <row r="35" spans="2:17" x14ac:dyDescent="0.25">
      <c r="B35" t="s">
        <v>34</v>
      </c>
      <c r="C35" s="1">
        <v>5.6300000000000003E-6</v>
      </c>
      <c r="D35" s="1">
        <v>6.4799999999999998E-6</v>
      </c>
      <c r="E35">
        <f t="shared" si="0"/>
        <v>0.86882716049382724</v>
      </c>
      <c r="F35" s="1">
        <v>1.04E-5</v>
      </c>
      <c r="G35" s="1">
        <v>1.9300000000000002E-5</v>
      </c>
      <c r="H35">
        <f t="shared" si="1"/>
        <v>0.53886010362694303</v>
      </c>
      <c r="N35" s="1"/>
      <c r="O35" s="1"/>
      <c r="P35" s="1"/>
      <c r="Q35" s="1"/>
    </row>
    <row r="36" spans="2:17" x14ac:dyDescent="0.25">
      <c r="B36" t="s">
        <v>35</v>
      </c>
      <c r="C36" s="1">
        <v>1.0499999999999999E-5</v>
      </c>
      <c r="D36" s="1">
        <v>9.6700000000000006E-6</v>
      </c>
      <c r="E36">
        <f t="shared" si="0"/>
        <v>1.0858324715615304</v>
      </c>
      <c r="F36" s="1">
        <v>7.1999999999999997E-6</v>
      </c>
      <c r="G36" s="1">
        <v>7.0600000000000002E-6</v>
      </c>
      <c r="H36">
        <f t="shared" si="1"/>
        <v>1.0198300283286119</v>
      </c>
      <c r="N36" s="1"/>
      <c r="O36" s="1"/>
      <c r="P36" s="1"/>
      <c r="Q36" s="1"/>
    </row>
    <row r="37" spans="2:17" x14ac:dyDescent="0.25">
      <c r="B37" t="s">
        <v>36</v>
      </c>
      <c r="C37" s="1">
        <v>1.4399999999999999E-5</v>
      </c>
      <c r="D37" s="1">
        <v>2.0100000000000001E-5</v>
      </c>
      <c r="E37">
        <f t="shared" si="0"/>
        <v>0.71641791044776115</v>
      </c>
      <c r="F37" s="1">
        <v>3.82E-5</v>
      </c>
      <c r="G37" s="1">
        <v>3.1300000000000002E-5</v>
      </c>
      <c r="H37">
        <f t="shared" si="1"/>
        <v>1.2204472843450478</v>
      </c>
      <c r="N37" s="1"/>
      <c r="O37" s="1"/>
      <c r="P37" s="1"/>
      <c r="Q37" s="1"/>
    </row>
    <row r="38" spans="2:17" x14ac:dyDescent="0.25">
      <c r="B38" t="s">
        <v>37</v>
      </c>
      <c r="C38">
        <v>1.45465E-4</v>
      </c>
      <c r="D38">
        <v>1.4204300000000001E-4</v>
      </c>
      <c r="E38">
        <f t="shared" si="0"/>
        <v>1.0240912962976001</v>
      </c>
      <c r="F38">
        <v>1.21501E-4</v>
      </c>
      <c r="G38" s="1">
        <v>9.4199999999999999E-5</v>
      </c>
      <c r="H38">
        <f t="shared" si="1"/>
        <v>1.289819532908705</v>
      </c>
      <c r="P38" s="1"/>
    </row>
    <row r="39" spans="2:17" x14ac:dyDescent="0.25">
      <c r="B39" t="s">
        <v>38</v>
      </c>
      <c r="C39">
        <v>1.71538E-4</v>
      </c>
      <c r="D39">
        <v>1.3975899999999999E-4</v>
      </c>
      <c r="E39">
        <f t="shared" si="0"/>
        <v>1.2273842829442112</v>
      </c>
      <c r="F39">
        <v>2.2512199999999999E-4</v>
      </c>
      <c r="G39">
        <v>1.1519900000000001E-4</v>
      </c>
      <c r="H39">
        <f t="shared" si="1"/>
        <v>1.9542009913280496</v>
      </c>
    </row>
    <row r="40" spans="2:17" x14ac:dyDescent="0.25">
      <c r="B40" t="s">
        <v>39</v>
      </c>
      <c r="C40" s="1">
        <v>9.9300000000000001E-5</v>
      </c>
      <c r="D40" s="1">
        <v>6.8200000000000004E-5</v>
      </c>
      <c r="E40">
        <f t="shared" si="0"/>
        <v>1.4560117302052784</v>
      </c>
      <c r="F40" s="1">
        <v>5.7399999999999999E-5</v>
      </c>
      <c r="G40" s="1">
        <v>3.8500000000000001E-5</v>
      </c>
      <c r="H40">
        <f t="shared" si="1"/>
        <v>1.490909090909091</v>
      </c>
      <c r="N40" s="1"/>
      <c r="O40" s="1"/>
      <c r="P40" s="1"/>
      <c r="Q40" s="1"/>
    </row>
    <row r="41" spans="2:17" x14ac:dyDescent="0.25">
      <c r="B41" t="s">
        <v>40</v>
      </c>
      <c r="C41" s="1">
        <v>5.2599999999999998E-5</v>
      </c>
      <c r="D41" s="1">
        <v>5.9599999999999999E-5</v>
      </c>
      <c r="E41">
        <f t="shared" si="0"/>
        <v>0.8825503355704698</v>
      </c>
      <c r="F41">
        <v>3.3499300000000001E-4</v>
      </c>
      <c r="G41">
        <v>4.5900200000000002E-4</v>
      </c>
      <c r="H41">
        <f t="shared" si="1"/>
        <v>0.72982906392564739</v>
      </c>
      <c r="N41" s="1"/>
      <c r="O41" s="1"/>
    </row>
    <row r="42" spans="2:17" x14ac:dyDescent="0.25">
      <c r="B42" t="s">
        <v>41</v>
      </c>
      <c r="C42" s="1">
        <v>1.5099999999999999E-5</v>
      </c>
      <c r="D42" s="1">
        <v>1.5699999999999999E-5</v>
      </c>
      <c r="E42">
        <f t="shared" si="0"/>
        <v>0.96178343949044587</v>
      </c>
      <c r="F42" s="1">
        <v>1.9000000000000001E-5</v>
      </c>
      <c r="G42" s="1">
        <v>7.4399999999999999E-6</v>
      </c>
      <c r="H42">
        <f t="shared" si="1"/>
        <v>2.553763440860215</v>
      </c>
      <c r="N42" s="1"/>
      <c r="O42" s="1"/>
      <c r="P42" s="1"/>
      <c r="Q42" s="1"/>
    </row>
    <row r="43" spans="2:17" x14ac:dyDescent="0.25">
      <c r="B43" t="s">
        <v>42</v>
      </c>
      <c r="C43" s="1">
        <v>1.3499999999999999E-5</v>
      </c>
      <c r="D43" s="1">
        <v>1.34E-5</v>
      </c>
      <c r="E43">
        <f t="shared" si="0"/>
        <v>1.0074626865671641</v>
      </c>
      <c r="F43" s="1">
        <v>3.5200000000000002E-5</v>
      </c>
      <c r="G43" s="1">
        <v>2.3799999999999999E-5</v>
      </c>
      <c r="H43">
        <f t="shared" si="1"/>
        <v>1.4789915966386555</v>
      </c>
      <c r="N43" s="1"/>
      <c r="O43" s="1"/>
      <c r="P43" s="1"/>
      <c r="Q43" s="1"/>
    </row>
    <row r="44" spans="2:17" x14ac:dyDescent="0.25">
      <c r="B44" t="s">
        <v>43</v>
      </c>
      <c r="C44" s="1">
        <v>1.17E-5</v>
      </c>
      <c r="D44" s="1">
        <v>2.41E-5</v>
      </c>
      <c r="E44">
        <f t="shared" si="0"/>
        <v>0.48547717842323651</v>
      </c>
      <c r="F44">
        <v>3.6472400000000003E-4</v>
      </c>
      <c r="G44">
        <v>3.5378299999999998E-4</v>
      </c>
      <c r="H44">
        <f t="shared" si="1"/>
        <v>1.0309257369630538</v>
      </c>
      <c r="N44" s="1"/>
      <c r="O44" s="1"/>
    </row>
    <row r="45" spans="2:17" x14ac:dyDescent="0.25">
      <c r="B45" t="s">
        <v>44</v>
      </c>
      <c r="C45">
        <v>1.9854000000000001E-4</v>
      </c>
      <c r="D45">
        <v>1.98505E-4</v>
      </c>
      <c r="E45">
        <f t="shared" si="0"/>
        <v>1.0001763179768772</v>
      </c>
      <c r="F45">
        <v>2.8674400000000002E-4</v>
      </c>
      <c r="G45">
        <v>2.00325E-4</v>
      </c>
      <c r="H45">
        <f t="shared" si="1"/>
        <v>1.431393984774741</v>
      </c>
    </row>
    <row r="46" spans="2:17" x14ac:dyDescent="0.25">
      <c r="B46" t="s">
        <v>45</v>
      </c>
      <c r="C46">
        <v>2.2827849999999998E-3</v>
      </c>
      <c r="D46">
        <v>2.169973E-3</v>
      </c>
      <c r="E46">
        <f t="shared" si="0"/>
        <v>1.0519877436263032</v>
      </c>
      <c r="F46">
        <v>2.946082E-3</v>
      </c>
      <c r="G46">
        <v>1.6025799999999999E-3</v>
      </c>
      <c r="H46">
        <f t="shared" si="1"/>
        <v>1.8383369316976377</v>
      </c>
    </row>
    <row r="47" spans="2:17" x14ac:dyDescent="0.25">
      <c r="B47" t="s">
        <v>46</v>
      </c>
      <c r="C47">
        <v>1.136179E-3</v>
      </c>
      <c r="D47">
        <v>1.3804970000000001E-3</v>
      </c>
      <c r="E47">
        <f t="shared" si="0"/>
        <v>0.82302170884833503</v>
      </c>
      <c r="F47">
        <v>1.2160770000000001E-3</v>
      </c>
      <c r="G47">
        <v>1.0151299999999999E-3</v>
      </c>
      <c r="H47">
        <f t="shared" si="1"/>
        <v>1.197951986445086</v>
      </c>
    </row>
    <row r="48" spans="2:17" x14ac:dyDescent="0.25">
      <c r="B48" t="s">
        <v>47</v>
      </c>
      <c r="C48">
        <v>1.162181E-3</v>
      </c>
      <c r="D48">
        <v>1.3787999999999999E-3</v>
      </c>
      <c r="E48">
        <f t="shared" si="0"/>
        <v>0.84289309544531477</v>
      </c>
      <c r="F48">
        <v>1.010489E-3</v>
      </c>
      <c r="G48">
        <v>8.9143600000000001E-4</v>
      </c>
      <c r="H48">
        <f t="shared" si="1"/>
        <v>1.133551931939028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tta Eggers</dc:creator>
  <cp:lastModifiedBy>Britta Eggers</cp:lastModifiedBy>
  <dcterms:created xsi:type="dcterms:W3CDTF">2023-01-04T13:55:00Z</dcterms:created>
  <dcterms:modified xsi:type="dcterms:W3CDTF">2025-03-11T12:11:11Z</dcterms:modified>
</cp:coreProperties>
</file>